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6C7AFD4A-9ACC-41DF-B36A-B8D683E667C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22211"/>
</workbook>
</file>

<file path=xl/sharedStrings.xml><?xml version="1.0" encoding="utf-8"?>
<sst xmlns="http://schemas.openxmlformats.org/spreadsheetml/2006/main" count="446" uniqueCount="433">
  <si>
    <t>AT1G75500</t>
  </si>
  <si>
    <t>AT1G74850</t>
  </si>
  <si>
    <t>PTAC2</t>
  </si>
  <si>
    <t>AT1G71790</t>
  </si>
  <si>
    <t>AT1G74080</t>
  </si>
  <si>
    <t>MYB122</t>
  </si>
  <si>
    <t>AT1G71200</t>
  </si>
  <si>
    <t>BHLH160</t>
  </si>
  <si>
    <t>AT1G74950</t>
  </si>
  <si>
    <t>Protein TIFY 10B</t>
  </si>
  <si>
    <t>TIFY10B</t>
  </si>
  <si>
    <t>AT1G76420</t>
  </si>
  <si>
    <t>NAC031</t>
  </si>
  <si>
    <t>AT1G72450</t>
  </si>
  <si>
    <t>Protein TIFY 11B</t>
  </si>
  <si>
    <t>TIFY11B</t>
  </si>
  <si>
    <t>AT1G72630</t>
  </si>
  <si>
    <t>EFL2</t>
  </si>
  <si>
    <t>AT1G74660</t>
  </si>
  <si>
    <t>MIF1</t>
  </si>
  <si>
    <t>AT1G73690</t>
  </si>
  <si>
    <t>AT1G72180</t>
  </si>
  <si>
    <t>CEPR2</t>
  </si>
  <si>
    <t>AT1G75520</t>
  </si>
  <si>
    <t>SRS5</t>
  </si>
  <si>
    <t>AT1G71720</t>
  </si>
  <si>
    <t>PDE338</t>
  </si>
  <si>
    <t>AT1G72360</t>
  </si>
  <si>
    <t>ERF073</t>
  </si>
  <si>
    <t>AT1G70940</t>
  </si>
  <si>
    <t>PIN3</t>
  </si>
  <si>
    <t>AT1G72210</t>
  </si>
  <si>
    <t>BHLH96</t>
  </si>
  <si>
    <t>AT1G73730</t>
  </si>
  <si>
    <t>EIL3</t>
  </si>
  <si>
    <t>AT1G71692</t>
  </si>
  <si>
    <t>AT1G71260</t>
  </si>
  <si>
    <t>Single-stranded DNA-binding protein WHY2</t>
  </si>
  <si>
    <t>DNA metabolism protein(PC00009)</t>
  </si>
  <si>
    <t>PROTEIN WALLS ARE THIN 1 (PTHR31218:SF1)</t>
  </si>
  <si>
    <t>Pentatricopeptide repeat-containing protein At1g74850</t>
  </si>
  <si>
    <t>OS03G0824100 PROTEIN (PTHR47937:SF1)</t>
  </si>
  <si>
    <t>F-ACTIN-CAPPING PROTEIN SUBUNIT BETA (PTHR10619:SF0)</t>
  </si>
  <si>
    <t>non-motor actin binding protein(PC00165)</t>
  </si>
  <si>
    <t>TRANSCRIPTION FACTOR MYB122 (PTHR10641:SF1170)</t>
  </si>
  <si>
    <t>homeodomain transcription factor(PC00119)</t>
  </si>
  <si>
    <t>TRANSCRIPTION FACTOR BHLH160 (PTHR13935:SF104)</t>
  </si>
  <si>
    <t>basic helix-loop-helix transcription factor(PC00055)</t>
  </si>
  <si>
    <t>PROTEIN TIFY 10B (PTHR33077:SF54)</t>
  </si>
  <si>
    <t>PROTEIN CUP-SHAPED COTYLEDON 3 (PTHR31744:SF86)</t>
  </si>
  <si>
    <t>PROTEIN TIFY 11B (PTHR33077:SF68)</t>
  </si>
  <si>
    <t>PROTEIN ELF4-LIKE 2 (PTHR33469:SF22)</t>
  </si>
  <si>
    <t>MINI ZINC FINGER PROTEIN 1 (PTHR31948:SF65)</t>
  </si>
  <si>
    <t>CYCLIN-DEPENDENT KINASE 7 (PTHR24056:SF0)</t>
  </si>
  <si>
    <t>non-receptor serine/threonine protein kinase(PC00167)</t>
  </si>
  <si>
    <t>RECEPTOR PROTEIN-TYROSINE KINASE CEPR2 (PTHR27000:SF97)</t>
  </si>
  <si>
    <t>transmembrane signal receptor(PC00197)</t>
  </si>
  <si>
    <t>PROTEIN SHI RELATED SEQUENCE 5 (PTHR31604:SF29)</t>
  </si>
  <si>
    <t>Protein PIGMENT DEFECTIVE 338</t>
  </si>
  <si>
    <t>ETHYLENE-RESPONSIVE TRANSCRIPTION FACTOR ERF073 (PTHR31190:SF264)</t>
  </si>
  <si>
    <t>AUXIN EFFLUX CARRIER COMPONENT 3 (PTHR31752:SF60)</t>
  </si>
  <si>
    <t>secondary carrier transporter(PC00258)</t>
  </si>
  <si>
    <t>TRANSCRIPTION FACTOR BHLH96 (PTHR11969:SF82)</t>
  </si>
  <si>
    <t>ETHYLENE INSENSITIVE 3-LIKE 3 PROTEIN (PTHR33305:SF30)</t>
  </si>
  <si>
    <t>AGAMOUS-LIKE MADS-BOX PROTEIN AGL12 (PTHR11945:SF152)</t>
  </si>
  <si>
    <t>MADS box transcription factor(PC00250)</t>
  </si>
  <si>
    <t>AT1G72830</t>
  </si>
  <si>
    <t>NUCLEAR TRANSCRIPTION FACTOR Y SUBUNIT A-3 (PTHR12632:SF80)</t>
  </si>
  <si>
    <t>DNA-binding transcription factor(PC00218)</t>
  </si>
  <si>
    <t>AT1G75240</t>
  </si>
  <si>
    <t>ZINC-FINGER HOMEODOMAIN PROTEIN 5 (PTHR31948:SF60)</t>
  </si>
  <si>
    <t>AT1G74480</t>
  </si>
  <si>
    <t>PROTEIN RKD2 (PTHR46373:SF7)</t>
  </si>
  <si>
    <t>AT1G71770</t>
  </si>
  <si>
    <t>POLYADENYLATE-BINDING PROTEIN 5 (PTHR24012:SF863)</t>
  </si>
  <si>
    <t>AT1G76040</t>
  </si>
  <si>
    <t>CALCIUM-DEPENDENT PROTEIN KINASE 29 (PTHR24349:SF299)</t>
  </si>
  <si>
    <t>AT1G74310</t>
  </si>
  <si>
    <t>HEAT SHOCK PROTEIN 104 (PTHR11638:SF146)</t>
  </si>
  <si>
    <t>protease(PC00190)</t>
  </si>
  <si>
    <t>AT1G76110</t>
  </si>
  <si>
    <t>HIGH MOBILITY GROUP B PROTEIN 9 (PTHR46691:SF1)</t>
  </si>
  <si>
    <t>AT1G71520</t>
  </si>
  <si>
    <t>ETHYLENE-RESPONSIVE TRANSCRIPTION FACTOR ERF020 (PTHR31985:SF45)</t>
  </si>
  <si>
    <t>AT1G73805</t>
  </si>
  <si>
    <t>PROTEIN SAR DEFICIENT 1 (PTHR31713:SF42)</t>
  </si>
  <si>
    <t>AT1G74030</t>
  </si>
  <si>
    <t>Enolase 1</t>
  </si>
  <si>
    <t>lyase(PC00144)</t>
  </si>
  <si>
    <t>AT1G72300</t>
  </si>
  <si>
    <t>TYROSINE-SULFATED GLYCOPEPTIDE RECEPTOR 1 (PTHR48004:SF59)</t>
  </si>
  <si>
    <t>AT1G75080</t>
  </si>
  <si>
    <t>PROTEIN BRASSINAZOLE-RESISTANT 1 (PTHR31506:SF27)</t>
  </si>
  <si>
    <t>AT1G74120</t>
  </si>
  <si>
    <t>Transcription termination factor MTERF15</t>
  </si>
  <si>
    <t>AT1G75840</t>
  </si>
  <si>
    <t>RAC-LIKE GTP-BINDING PROTEIN ARAC5 (PTHR24072:SF374)</t>
  </si>
  <si>
    <t>small GTPase(PC00208)</t>
  </si>
  <si>
    <t>AT1G71930</t>
  </si>
  <si>
    <t>NAC DOMAIN-CONTAINING PROTEIN 30 (PTHR31989:SF363)</t>
  </si>
  <si>
    <t>AT1G76405</t>
  </si>
  <si>
    <t>Outer envelope pore protein 21B</t>
  </si>
  <si>
    <t>AT1G73660</t>
  </si>
  <si>
    <t>SERINE/THREONINE-PROTEIN KINASE SIS8-RELATED (PTHR44329:SF146)</t>
  </si>
  <si>
    <t>AT1G71960</t>
  </si>
  <si>
    <t>ABC TRANSPORTER G FAMILY MEMBER 25 (PTHR48041:SF56)</t>
  </si>
  <si>
    <t>ATP-binding cassette (ABC) transporter(PC00003)</t>
  </si>
  <si>
    <t>AT1G75220</t>
  </si>
  <si>
    <t>SUGAR TRANSPORTER ERD6-LIKE 6 (PTHR48021:SF23)</t>
  </si>
  <si>
    <t>AT1G72290</t>
  </si>
  <si>
    <t>KUNITZ TRYPSIN INHIBITOR 2 (PTHR33107:SF14)</t>
  </si>
  <si>
    <t>protease inhibitor(PC00191)</t>
  </si>
  <si>
    <t>AT1G72670</t>
  </si>
  <si>
    <t>DUF4005 DOMAIN-CONTAINING PROTEIN (PTHR32295:SF126)</t>
  </si>
  <si>
    <t>AT1G74770</t>
  </si>
  <si>
    <t>ubiquitin-protein ligase(PC00234)</t>
  </si>
  <si>
    <t>AT1G74930</t>
  </si>
  <si>
    <t>ETHYLENE-RESPONSIVE TRANSCRIPTION FACTOR ERF018 (PTHR31985:SF215)</t>
  </si>
  <si>
    <t>AT1G73410</t>
  </si>
  <si>
    <t>TRANSCRIPTION FACTOR MYB54 (PTHR45614:SF220)</t>
  </si>
  <si>
    <t>AT1G71450</t>
  </si>
  <si>
    <t>ETHYLENE-RESPONSIVE TRANSCRIPTION FACTOR ERF021 (PTHR31985:SF111)</t>
  </si>
  <si>
    <t>AT1G72010</t>
  </si>
  <si>
    <t>TRANSCRIPTION FACTOR TCP22 (PTHR31072:SF100)</t>
  </si>
  <si>
    <t>AT1G76310</t>
  </si>
  <si>
    <t>CYCLIN-B2-4 (PTHR10177:SF494)</t>
  </si>
  <si>
    <t>kinase activator(PC00138)</t>
  </si>
  <si>
    <t>AT1G75490</t>
  </si>
  <si>
    <t>DEHYDRATION-RESPONSIVE ELEMENT-BINDING PROTEIN 2D (PTHR31241:SF53)</t>
  </si>
  <si>
    <t>AT1G71220</t>
  </si>
  <si>
    <t>UDP-GLUCOSE:GLYCOPROTEIN GLUCOSYLTRANSFERASE (PTHR11226:SF0)</t>
  </si>
  <si>
    <t>glycosyltransferase(PC00111)</t>
  </si>
  <si>
    <t>AT1G75540</t>
  </si>
  <si>
    <t>B-BOX ZINC FINGER PROTEIN 21 (PTHR31832:SF78)</t>
  </si>
  <si>
    <t>AT1G76080</t>
  </si>
  <si>
    <t>Thioredoxin-like protein CDSP32</t>
  </si>
  <si>
    <t>oxidoreductase(PC00176)</t>
  </si>
  <si>
    <t>AT1G73965</t>
  </si>
  <si>
    <t>CLAVATA3/ESR (CLE)-RELATED PROTEIN 13 (PTHR34359:SF13)</t>
  </si>
  <si>
    <t>AT1G74350</t>
  </si>
  <si>
    <t>Nuclear intron maturase 4</t>
  </si>
  <si>
    <t>COX1/OXI3 INTRON 1 PROTEIN-RELATED (PTHR33642:SF3)</t>
  </si>
  <si>
    <t>AT1G71090</t>
  </si>
  <si>
    <t>PROTEIN PIN-LIKES 2 (PTHR31419:SF2)</t>
  </si>
  <si>
    <t>AT1G76350</t>
  </si>
  <si>
    <t>PROTEIN NLP5 (PTHR32002:SF36)</t>
  </si>
  <si>
    <t>AT1G75990</t>
  </si>
  <si>
    <t>26S PROTEASOME NON-ATPASE REGULATORY SUBUNIT 3 HOMOLOG B (PTHR10758:SF15)</t>
  </si>
  <si>
    <t>AT1G70790</t>
  </si>
  <si>
    <t>PROTEIN C2-DOMAIN ABA-RELATED 9 (PTHR45933:SF12)</t>
  </si>
  <si>
    <t>AT1G73590</t>
  </si>
  <si>
    <t>AUXIN EFFLUX CARRIER COMPONENT 1 (PTHR31752:SF59)</t>
  </si>
  <si>
    <t>AT1G75250</t>
  </si>
  <si>
    <t>PROTEIN RADIALIS-LIKE 6 (PTHR43952:SF75)</t>
  </si>
  <si>
    <t>AT1G73830</t>
  </si>
  <si>
    <t>TRANSCRIPTION FACTOR BEE 3 (PTHR12565:SF340)</t>
  </si>
  <si>
    <t>AT1G76030</t>
  </si>
  <si>
    <t>V-TYPE PROTON ATPASE SUBUNIT B1 (PTHR43389:SF13)</t>
  </si>
  <si>
    <t>ATP synthase(PC00002)</t>
  </si>
  <si>
    <t>AT1G73100</t>
  </si>
  <si>
    <t>histone modifying enzyme(PC00261)</t>
  </si>
  <si>
    <t>AT1G76260</t>
  </si>
  <si>
    <t>WD REPEAT-CONTAINING PROTEIN DWA2 (PTHR14205:SF16)</t>
  </si>
  <si>
    <t>AT1G71020</t>
  </si>
  <si>
    <t>U-BOX DOMAIN-CONTAINING PROTEIN 10 (PTHR23315:SF52)</t>
  </si>
  <si>
    <t>AT1G75410</t>
  </si>
  <si>
    <t>BEL1-LIKE HOMEODOMAIN PROTEIN 3 (PTHR11850:SF286)</t>
  </si>
  <si>
    <t>AT1G75950</t>
  </si>
  <si>
    <t>S-PHASE KINASE-ASSOCIATED PROTEIN 1 (PTHR11165:SF24)</t>
  </si>
  <si>
    <t>AT1G75660</t>
  </si>
  <si>
    <t>5'-3' EXORIBONUCLEASE 3 (PTHR12341:SF67)</t>
  </si>
  <si>
    <t>exoribonuclease(PC00099)</t>
  </si>
  <si>
    <t>WHY2</t>
  </si>
  <si>
    <t>ENO1</t>
  </si>
  <si>
    <t>MTERF15</t>
  </si>
  <si>
    <t>OEP21B</t>
  </si>
  <si>
    <t>CDSP32</t>
  </si>
  <si>
    <t>NMAT4</t>
  </si>
  <si>
    <t>SUVH3</t>
  </si>
  <si>
    <t>Protein WALLS ARE THIN 1</t>
  </si>
  <si>
    <t>WAT1</t>
  </si>
  <si>
    <t>Probable F-actin-capping protein subunit beta</t>
  </si>
  <si>
    <t>TAIR:locus:2013026</t>
  </si>
  <si>
    <t>Transcription factor MYB122</t>
  </si>
  <si>
    <t>Transcription factor bHLH160</t>
  </si>
  <si>
    <t>Protein CUP-SHAPED COTYLEDON 3</t>
  </si>
  <si>
    <t>Protein ELF4-LIKE 2</t>
  </si>
  <si>
    <t>Mini zinc finger protein 1</t>
  </si>
  <si>
    <t>Cyclin-dependent kinase D-1</t>
  </si>
  <si>
    <t>CDKD-1</t>
  </si>
  <si>
    <t>Receptor protein-tyrosine kinase CEPR2</t>
  </si>
  <si>
    <t>Protein SHI RELATED SEQUENCE 5</t>
  </si>
  <si>
    <t>Ethylene-responsive transcription factor ERF073</t>
  </si>
  <si>
    <t>Auxin efflux carrier component 3</t>
  </si>
  <si>
    <t>Transcription factor bHLH96</t>
  </si>
  <si>
    <t>ETHYLENE INSENSITIVE 3-like 3 protein</t>
  </si>
  <si>
    <t>Agamous-like MADS-box protein AGL12</t>
  </si>
  <si>
    <t>AGL12</t>
  </si>
  <si>
    <t>Nuclear transcription factor Y subunit A-3</t>
  </si>
  <si>
    <t>NFYA3</t>
  </si>
  <si>
    <t>Zinc-finger homeodomain protein 5</t>
  </si>
  <si>
    <t>ZHD5</t>
  </si>
  <si>
    <t>Protein RKD2</t>
  </si>
  <si>
    <t>RKD2</t>
  </si>
  <si>
    <t>Polyadenylate-binding protein 5</t>
  </si>
  <si>
    <t>PAB5</t>
  </si>
  <si>
    <t>Calcium-dependent protein kinase 29</t>
  </si>
  <si>
    <t>CPK29</t>
  </si>
  <si>
    <t>Chaperone protein ClpB1</t>
  </si>
  <si>
    <t>CLPB1</t>
  </si>
  <si>
    <t>High mobility group B protein 9</t>
  </si>
  <si>
    <t>HMGB9</t>
  </si>
  <si>
    <t>Ethylene-responsive transcription factor ERF020</t>
  </si>
  <si>
    <t>ERF020</t>
  </si>
  <si>
    <t>Protein SAR DEFICIENT 1</t>
  </si>
  <si>
    <t>SARD1</t>
  </si>
  <si>
    <t>Tyrosine-sulfated glycopeptide receptor 1</t>
  </si>
  <si>
    <t>PSY1R</t>
  </si>
  <si>
    <t>Protein BRASSINAZOLE-RESISTANT 1</t>
  </si>
  <si>
    <t>BZR1</t>
  </si>
  <si>
    <t>Rac-like GTP-binding protein ARAC5</t>
  </si>
  <si>
    <t>ARAC5</t>
  </si>
  <si>
    <t>NAC domain-containing protein 30</t>
  </si>
  <si>
    <t>NAC030</t>
  </si>
  <si>
    <t>Probable serine/threonine-protein kinase SIS8</t>
  </si>
  <si>
    <t>SIS8</t>
  </si>
  <si>
    <t>ABC transporter G family member 25</t>
  </si>
  <si>
    <t>ABCG25</t>
  </si>
  <si>
    <t>Sugar transporter ERD6-like 6</t>
  </si>
  <si>
    <t>TAIR:locus:2025132</t>
  </si>
  <si>
    <t>Kunitz trypsin inhibitor 2</t>
  </si>
  <si>
    <t>KTI2</t>
  </si>
  <si>
    <t>At1g72670</t>
  </si>
  <si>
    <t>IQ-domain 8</t>
  </si>
  <si>
    <t>Zinc finger protein BRUTUS-like At1g74770</t>
  </si>
  <si>
    <t>TAIR:locus:2027176</t>
  </si>
  <si>
    <t>Ethylene-responsive transcription factor ERF018</t>
  </si>
  <si>
    <t>ERF018</t>
  </si>
  <si>
    <t>Transcription factor MYB54</t>
  </si>
  <si>
    <t>MYB54</t>
  </si>
  <si>
    <t>Ethylene-responsive transcription factor ERF021</t>
  </si>
  <si>
    <t>ERF021</t>
  </si>
  <si>
    <t>Transcription factor TCP22</t>
  </si>
  <si>
    <t>TCP22</t>
  </si>
  <si>
    <t>Cyclin-B2-4</t>
  </si>
  <si>
    <t>CYCB2-4</t>
  </si>
  <si>
    <t>Dehydration-responsive element-binding protein 2D</t>
  </si>
  <si>
    <t>DREB2D</t>
  </si>
  <si>
    <t>UDP-glucose:glycoprotein glucosyltransferase</t>
  </si>
  <si>
    <t>UGGT</t>
  </si>
  <si>
    <t>B-box zinc finger protein 21</t>
  </si>
  <si>
    <t>BBX21</t>
  </si>
  <si>
    <t>CLAVATA3/ESR (CLE)-related protein 13</t>
  </si>
  <si>
    <t>CLE13</t>
  </si>
  <si>
    <t>Protein PIN-LIKES 2</t>
  </si>
  <si>
    <t>PILS2</t>
  </si>
  <si>
    <t>Protein NLP5</t>
  </si>
  <si>
    <t>NLP5</t>
  </si>
  <si>
    <t>26S proteasome non-ATPase regulatory subunit 3 homolog B</t>
  </si>
  <si>
    <t>RPN3B</t>
  </si>
  <si>
    <t>Protein C2-DOMAIN ABA-RELATED 9</t>
  </si>
  <si>
    <t>CAR9</t>
  </si>
  <si>
    <t>Auxin efflux carrier component 1</t>
  </si>
  <si>
    <t>PIN1</t>
  </si>
  <si>
    <t>Protein RADIALIS-like 6</t>
  </si>
  <si>
    <t>RL6</t>
  </si>
  <si>
    <t>Transcription factor BEE 3</t>
  </si>
  <si>
    <t>BEE3</t>
  </si>
  <si>
    <t>V-type proton ATPase subunit B1</t>
  </si>
  <si>
    <t>VHA-B1</t>
  </si>
  <si>
    <t>WD repeat-containing protein DWA2</t>
  </si>
  <si>
    <t>DWA2</t>
  </si>
  <si>
    <t>U-box domain-containing protein 10</t>
  </si>
  <si>
    <t>PUB10</t>
  </si>
  <si>
    <t>BEL1-like homeodomain protein 3</t>
  </si>
  <si>
    <t>BLH3</t>
  </si>
  <si>
    <t>SKP1-like protein 1A</t>
  </si>
  <si>
    <t>SKP1A</t>
  </si>
  <si>
    <t>5'-3' exoribonuclease 3</t>
  </si>
  <si>
    <t>XRN3</t>
  </si>
  <si>
    <t>Gene symbol</t>
  </si>
  <si>
    <t>Gene name</t>
  </si>
  <si>
    <t>PANTHER Family/Subfamily</t>
  </si>
  <si>
    <t>PANTHER Protein Class</t>
  </si>
  <si>
    <t>Histone-lysine N-methyltransferase H3 lysine-9 specific SUVH3</t>
  </si>
  <si>
    <t>HISTONE-LYSINE N-METHYLTRANSFERASE H3 LYSINE-9 SPECIFIC SUVH3-RELATED (PTHR45660:SF24)</t>
  </si>
  <si>
    <t>SINGLE-STRANDED DNA-BINDING PROTEIN WHY2  MITOCHONDRIAL (PTHR31745:SF1)</t>
  </si>
  <si>
    <t>PROTEIN PIGMENT DEFECTIVE 338  CHLOROPLASTIC (PTHR15838:SF3)</t>
  </si>
  <si>
    <t>ENOLASE 1 CHLOROPLASTIC (PTHR11902:SF42)</t>
  </si>
  <si>
    <t>TRANSCRIPTION TERMINATION FACTOR MTERF15 MITOCHONDRIAL (PTHR13068:SF23)</t>
  </si>
  <si>
    <t>OUTER ENVELOPE PORE PROTEIN 21B CHLOROPLASTIC (PTHR35993:SF1)</t>
  </si>
  <si>
    <t>THIOREDOXIN-LIKE PROTEIN CDSP32 CHLOROPLASTIC (PTHR47578:SF1)</t>
  </si>
  <si>
    <t>AMINOACYLTRANSFERASE E1 UBIQUITIN-ACTIVATING ENZYME-RELATED (PTHR21319:SF39)</t>
  </si>
  <si>
    <t>Bra016186</t>
  </si>
  <si>
    <t>Bra016173</t>
  </si>
  <si>
    <t>Bra016165</t>
  </si>
  <si>
    <t>Bra016159</t>
  </si>
  <si>
    <t>Bra016156</t>
  </si>
  <si>
    <t>Bra016154</t>
  </si>
  <si>
    <t>Bra016150</t>
  </si>
  <si>
    <t>Bra016136</t>
  </si>
  <si>
    <t>Bra016133</t>
  </si>
  <si>
    <t>Bra007972</t>
  </si>
  <si>
    <t>Bra016123</t>
  </si>
  <si>
    <t>Bra016118</t>
  </si>
  <si>
    <t>Bra016116</t>
  </si>
  <si>
    <t>Bra016098</t>
  </si>
  <si>
    <t>Bra016095</t>
  </si>
  <si>
    <t>Bra016090</t>
  </si>
  <si>
    <t>Bra016081</t>
  </si>
  <si>
    <t>Bra016080</t>
  </si>
  <si>
    <t>Bra016070</t>
  </si>
  <si>
    <t>Bra016069</t>
  </si>
  <si>
    <t>Bra016063</t>
  </si>
  <si>
    <t>Bra016056</t>
  </si>
  <si>
    <t>Bra016046</t>
  </si>
  <si>
    <t>Bra016042</t>
  </si>
  <si>
    <t>Bra016031</t>
  </si>
  <si>
    <t>Bra016018</t>
  </si>
  <si>
    <t>Bra015992</t>
  </si>
  <si>
    <t>Bra015983</t>
  </si>
  <si>
    <t>Bra015976</t>
  </si>
  <si>
    <t>Bra015974</t>
  </si>
  <si>
    <t>Bra015970</t>
  </si>
  <si>
    <t>Bra015964</t>
  </si>
  <si>
    <t>Bra015960</t>
  </si>
  <si>
    <t>Bra015950</t>
  </si>
  <si>
    <t>Bra015942</t>
  </si>
  <si>
    <t>Bra015939</t>
  </si>
  <si>
    <t>Bra015933</t>
  </si>
  <si>
    <t>Bra015922</t>
  </si>
  <si>
    <t>Bra015918</t>
  </si>
  <si>
    <t>Bra015907</t>
  </si>
  <si>
    <t>Bra015898</t>
  </si>
  <si>
    <t>Bra015894</t>
  </si>
  <si>
    <t>Bra015889</t>
  </si>
  <si>
    <t>Bra015882</t>
  </si>
  <si>
    <t>Bra015880</t>
  </si>
  <si>
    <t>Bra015868</t>
  </si>
  <si>
    <t>Bra015858</t>
  </si>
  <si>
    <t>Bra015857</t>
  </si>
  <si>
    <t>Bra015856</t>
  </si>
  <si>
    <t>Bra015845</t>
  </si>
  <si>
    <t>Bra015840</t>
  </si>
  <si>
    <t>Bra015839</t>
  </si>
  <si>
    <t>Bra015837</t>
  </si>
  <si>
    <t>Bra015835</t>
  </si>
  <si>
    <t>Bra015828</t>
  </si>
  <si>
    <t>Bra015807</t>
  </si>
  <si>
    <t>Bra015801</t>
  </si>
  <si>
    <t>Bra015799</t>
  </si>
  <si>
    <t>Bra015797</t>
  </si>
  <si>
    <t>Bra015796</t>
  </si>
  <si>
    <t>Bra015790</t>
  </si>
  <si>
    <t>Bra015787</t>
  </si>
  <si>
    <t>Bra015772</t>
  </si>
  <si>
    <t>Bra015762</t>
  </si>
  <si>
    <t>Bra015758</t>
  </si>
  <si>
    <t>Bra015752</t>
  </si>
  <si>
    <t>Bra015750</t>
  </si>
  <si>
    <t>SN</t>
  </si>
  <si>
    <t>B.rapa ortholog</t>
  </si>
  <si>
    <t>BjuVA07g004422</t>
  </si>
  <si>
    <t>BjuVA07g004433</t>
  </si>
  <si>
    <t>BjuVA07g004442</t>
  </si>
  <si>
    <t>BjuVA07g004449</t>
  </si>
  <si>
    <t>BjuVA07g004453</t>
  </si>
  <si>
    <t>BjuVA07g004455</t>
  </si>
  <si>
    <t>BjuVA07g004462</t>
  </si>
  <si>
    <t>BjuVA07g004476</t>
  </si>
  <si>
    <t>BjuVA07g004479</t>
  </si>
  <si>
    <t>BjuVA07g004486</t>
  </si>
  <si>
    <t>BjuVA07g004492</t>
  </si>
  <si>
    <t>BjuVA07g004497</t>
  </si>
  <si>
    <t>BjuVA07g004499</t>
  </si>
  <si>
    <t>BjuVA07g004515</t>
  </si>
  <si>
    <t>BjuVA07g004517</t>
  </si>
  <si>
    <t>BjuVA07g004523</t>
  </si>
  <si>
    <t>BjuVA07g004543</t>
  </si>
  <si>
    <t>BjuVA07g004545</t>
  </si>
  <si>
    <t>BjuVA07g004557</t>
  </si>
  <si>
    <t>BjuVA07g004558</t>
  </si>
  <si>
    <t>BjuVA07g004568</t>
  </si>
  <si>
    <t>BjuVA07g004576</t>
  </si>
  <si>
    <t>BjuVA07g004586</t>
  </si>
  <si>
    <t>BjuVA07g004590</t>
  </si>
  <si>
    <t>BjuVA07g004603</t>
  </si>
  <si>
    <t>BjuVA07g004616</t>
  </si>
  <si>
    <t>BjuVA07g004641</t>
  </si>
  <si>
    <t>BjuVA07g004650</t>
  </si>
  <si>
    <t>BjuVA07g004658</t>
  </si>
  <si>
    <t>BjuVA07g004660</t>
  </si>
  <si>
    <t>BjuVA07g004664</t>
  </si>
  <si>
    <t>BjuVA07g004670</t>
  </si>
  <si>
    <t>BjuVA07g004674</t>
  </si>
  <si>
    <t>BjuVA07g004685</t>
  </si>
  <si>
    <t>BjuVA07g004693</t>
  </si>
  <si>
    <t>BjuVA07g004696</t>
  </si>
  <si>
    <t>BjuVA07g004702</t>
  </si>
  <si>
    <t>BjuVA07g004714</t>
  </si>
  <si>
    <t>BjuVA07g004717</t>
  </si>
  <si>
    <t>BjuVA07g004732</t>
  </si>
  <si>
    <t>BjuVA07g004742</t>
  </si>
  <si>
    <t>BjuVA07g004747</t>
  </si>
  <si>
    <t>BjuVA07g004752</t>
  </si>
  <si>
    <t>BjuVA07g004760</t>
  </si>
  <si>
    <t>BjuVA07g004763</t>
  </si>
  <si>
    <t>BjuVA07g004774</t>
  </si>
  <si>
    <t>BjuVA07g004785</t>
  </si>
  <si>
    <t>BjuVA07g004786</t>
  </si>
  <si>
    <t>BjuVA07g004787</t>
  </si>
  <si>
    <t>BjuVA07g004798</t>
  </si>
  <si>
    <t>BjuVA07g004803</t>
  </si>
  <si>
    <t>BjuVA07g004804</t>
  </si>
  <si>
    <t>BjuVA07g004805</t>
  </si>
  <si>
    <t>BjuVA07g004808</t>
  </si>
  <si>
    <t>BjuVA07g004816</t>
  </si>
  <si>
    <t>BjuVA07g004851</t>
  </si>
  <si>
    <t>BjuVA07g004856</t>
  </si>
  <si>
    <t>BjuVA07g004858</t>
  </si>
  <si>
    <t>BjuVA07g004859</t>
  </si>
  <si>
    <t>BjuVA07g004860</t>
  </si>
  <si>
    <t>BjuVA07g004868</t>
  </si>
  <si>
    <t>BjuVA07g004872</t>
  </si>
  <si>
    <t>BjuVA07g004892</t>
  </si>
  <si>
    <t>BjuVA07g004903</t>
  </si>
  <si>
    <t>BjuVA07g004906</t>
  </si>
  <si>
    <t>BjuVA07g004913</t>
  </si>
  <si>
    <t>BjuVA07g004916</t>
  </si>
  <si>
    <t>B. juncea gene name</t>
  </si>
  <si>
    <t>A. thaliana ortholog</t>
  </si>
  <si>
    <t>A. thaliana ortholog gene description</t>
  </si>
  <si>
    <t>Supplementary Table S10. Genes underneath the active region on A7 in marker intervals harbouring QTLs for yield related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/>
    <xf numFmtId="0" fontId="2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0"/>
  <sheetViews>
    <sheetView tabSelected="1" workbookViewId="0">
      <pane ySplit="3" topLeftCell="A4" activePane="bottomLeft" state="frozen"/>
      <selection pane="bottomLeft" sqref="A1:G1"/>
    </sheetView>
  </sheetViews>
  <sheetFormatPr defaultRowHeight="15" x14ac:dyDescent="0.25"/>
  <cols>
    <col min="1" max="1" width="3" style="3" bestFit="1" customWidth="1"/>
    <col min="2" max="2" width="18.28515625" bestFit="1" customWidth="1"/>
    <col min="3" max="3" width="15.140625" bestFit="1" customWidth="1"/>
    <col min="4" max="4" width="19.140625" bestFit="1" customWidth="1"/>
    <col min="5" max="5" width="53.140625" bestFit="1" customWidth="1"/>
    <col min="6" max="6" width="17.140625" bestFit="1" customWidth="1"/>
    <col min="7" max="7" width="84.140625" bestFit="1" customWidth="1"/>
    <col min="8" max="8" width="47.85546875" bestFit="1" customWidth="1"/>
    <col min="10" max="11" width="9.42578125" customWidth="1"/>
  </cols>
  <sheetData>
    <row r="1" spans="1:11" s="5" customFormat="1" ht="18.75" x14ac:dyDescent="0.3">
      <c r="A1" s="7" t="s">
        <v>432</v>
      </c>
      <c r="B1" s="7"/>
      <c r="C1" s="7"/>
      <c r="D1" s="7"/>
      <c r="E1" s="7"/>
      <c r="F1" s="7"/>
      <c r="G1" s="7"/>
      <c r="H1" s="4"/>
      <c r="I1" s="4"/>
      <c r="J1" s="4"/>
      <c r="K1" s="4"/>
    </row>
    <row r="2" spans="1:11" ht="15.75" x14ac:dyDescent="0.25">
      <c r="D2" s="6" t="s">
        <v>431</v>
      </c>
      <c r="E2" s="6"/>
      <c r="F2" s="6"/>
      <c r="G2" s="6"/>
      <c r="H2" s="6"/>
    </row>
    <row r="3" spans="1:11" s="2" customFormat="1" ht="15.75" x14ac:dyDescent="0.25">
      <c r="A3" s="2" t="s">
        <v>360</v>
      </c>
      <c r="B3" s="2" t="s">
        <v>429</v>
      </c>
      <c r="C3" s="1" t="s">
        <v>361</v>
      </c>
      <c r="D3" s="1" t="s">
        <v>430</v>
      </c>
      <c r="E3" s="2" t="s">
        <v>281</v>
      </c>
      <c r="F3" s="2" t="s">
        <v>280</v>
      </c>
      <c r="G3" s="2" t="s">
        <v>282</v>
      </c>
      <c r="H3" s="2" t="s">
        <v>283</v>
      </c>
    </row>
    <row r="4" spans="1:11" x14ac:dyDescent="0.25">
      <c r="A4" s="3">
        <v>1</v>
      </c>
      <c r="B4" t="s">
        <v>368</v>
      </c>
      <c r="C4" t="s">
        <v>299</v>
      </c>
      <c r="D4" t="s">
        <v>36</v>
      </c>
      <c r="E4" t="s">
        <v>37</v>
      </c>
      <c r="F4" t="s">
        <v>172</v>
      </c>
      <c r="G4" t="s">
        <v>286</v>
      </c>
      <c r="H4" t="s">
        <v>38</v>
      </c>
    </row>
    <row r="5" spans="1:11" x14ac:dyDescent="0.25">
      <c r="A5" s="3">
        <v>2</v>
      </c>
      <c r="B5" t="s">
        <v>413</v>
      </c>
      <c r="C5" t="s">
        <v>344</v>
      </c>
      <c r="D5" t="s">
        <v>0</v>
      </c>
      <c r="E5" t="s">
        <v>179</v>
      </c>
      <c r="F5" t="s">
        <v>180</v>
      </c>
      <c r="G5" t="s">
        <v>39</v>
      </c>
    </row>
    <row r="6" spans="1:11" x14ac:dyDescent="0.25">
      <c r="A6" s="3">
        <v>3</v>
      </c>
      <c r="B6" t="s">
        <v>404</v>
      </c>
      <c r="C6" t="s">
        <v>335</v>
      </c>
      <c r="D6" t="s">
        <v>1</v>
      </c>
      <c r="E6" t="s">
        <v>40</v>
      </c>
      <c r="F6" t="s">
        <v>2</v>
      </c>
      <c r="G6" t="s">
        <v>41</v>
      </c>
    </row>
    <row r="7" spans="1:11" x14ac:dyDescent="0.25">
      <c r="A7" s="3">
        <v>4</v>
      </c>
      <c r="B7" t="s">
        <v>374</v>
      </c>
      <c r="C7" t="s">
        <v>305</v>
      </c>
      <c r="D7" t="s">
        <v>3</v>
      </c>
      <c r="E7" t="s">
        <v>181</v>
      </c>
      <c r="F7" t="s">
        <v>182</v>
      </c>
      <c r="G7" t="s">
        <v>42</v>
      </c>
      <c r="H7" t="s">
        <v>43</v>
      </c>
    </row>
    <row r="8" spans="1:11" x14ac:dyDescent="0.25">
      <c r="A8" s="3">
        <v>5</v>
      </c>
      <c r="B8" t="s">
        <v>397</v>
      </c>
      <c r="C8" t="s">
        <v>328</v>
      </c>
      <c r="D8" t="s">
        <v>4</v>
      </c>
      <c r="E8" t="s">
        <v>183</v>
      </c>
      <c r="F8" t="s">
        <v>5</v>
      </c>
      <c r="G8" t="s">
        <v>44</v>
      </c>
      <c r="H8" t="s">
        <v>45</v>
      </c>
    </row>
    <row r="9" spans="1:11" x14ac:dyDescent="0.25">
      <c r="A9" s="3">
        <v>6</v>
      </c>
      <c r="B9" t="s">
        <v>366</v>
      </c>
      <c r="C9" t="s">
        <v>297</v>
      </c>
      <c r="D9" t="s">
        <v>6</v>
      </c>
      <c r="E9" t="s">
        <v>184</v>
      </c>
      <c r="F9" t="s">
        <v>7</v>
      </c>
      <c r="G9" t="s">
        <v>46</v>
      </c>
      <c r="H9" t="s">
        <v>47</v>
      </c>
    </row>
    <row r="10" spans="1:11" x14ac:dyDescent="0.25">
      <c r="A10" s="3">
        <v>7</v>
      </c>
      <c r="B10" t="s">
        <v>406</v>
      </c>
      <c r="C10" t="s">
        <v>337</v>
      </c>
      <c r="D10" t="s">
        <v>8</v>
      </c>
      <c r="E10" t="s">
        <v>9</v>
      </c>
      <c r="F10" t="s">
        <v>10</v>
      </c>
      <c r="G10" t="s">
        <v>48</v>
      </c>
    </row>
    <row r="11" spans="1:11" x14ac:dyDescent="0.25">
      <c r="A11" s="3">
        <v>8</v>
      </c>
      <c r="B11" t="s">
        <v>428</v>
      </c>
      <c r="C11" t="s">
        <v>359</v>
      </c>
      <c r="D11" t="s">
        <v>11</v>
      </c>
      <c r="E11" t="s">
        <v>185</v>
      </c>
      <c r="F11" t="s">
        <v>12</v>
      </c>
      <c r="G11" t="s">
        <v>49</v>
      </c>
    </row>
    <row r="12" spans="1:11" x14ac:dyDescent="0.25">
      <c r="A12" s="3">
        <v>9</v>
      </c>
      <c r="B12" t="s">
        <v>383</v>
      </c>
      <c r="C12" t="s">
        <v>314</v>
      </c>
      <c r="D12" t="s">
        <v>13</v>
      </c>
      <c r="E12" t="s">
        <v>14</v>
      </c>
      <c r="F12" t="s">
        <v>15</v>
      </c>
      <c r="G12" t="s">
        <v>50</v>
      </c>
    </row>
    <row r="13" spans="1:11" x14ac:dyDescent="0.25">
      <c r="A13" s="3">
        <v>10</v>
      </c>
      <c r="B13" t="s">
        <v>384</v>
      </c>
      <c r="C13" t="s">
        <v>315</v>
      </c>
      <c r="D13" t="s">
        <v>16</v>
      </c>
      <c r="E13" t="s">
        <v>186</v>
      </c>
      <c r="F13" t="s">
        <v>17</v>
      </c>
      <c r="G13" t="s">
        <v>51</v>
      </c>
    </row>
    <row r="14" spans="1:11" x14ac:dyDescent="0.25">
      <c r="A14" s="3">
        <v>11</v>
      </c>
      <c r="B14" t="s">
        <v>402</v>
      </c>
      <c r="C14" t="s">
        <v>333</v>
      </c>
      <c r="D14" t="s">
        <v>18</v>
      </c>
      <c r="E14" t="s">
        <v>187</v>
      </c>
      <c r="F14" t="s">
        <v>19</v>
      </c>
      <c r="G14" t="s">
        <v>52</v>
      </c>
    </row>
    <row r="15" spans="1:11" x14ac:dyDescent="0.25">
      <c r="A15" s="3">
        <v>12</v>
      </c>
      <c r="B15" t="s">
        <v>391</v>
      </c>
      <c r="C15" t="s">
        <v>322</v>
      </c>
      <c r="D15" t="s">
        <v>20</v>
      </c>
      <c r="E15" t="s">
        <v>188</v>
      </c>
      <c r="F15" t="s">
        <v>189</v>
      </c>
      <c r="G15" t="s">
        <v>53</v>
      </c>
      <c r="H15" t="s">
        <v>54</v>
      </c>
    </row>
    <row r="16" spans="1:11" x14ac:dyDescent="0.25">
      <c r="A16" s="3">
        <v>13</v>
      </c>
      <c r="B16" t="s">
        <v>378</v>
      </c>
      <c r="C16" t="s">
        <v>309</v>
      </c>
      <c r="D16" t="s">
        <v>21</v>
      </c>
      <c r="E16" t="s">
        <v>190</v>
      </c>
      <c r="F16" t="s">
        <v>22</v>
      </c>
      <c r="G16" t="s">
        <v>55</v>
      </c>
      <c r="H16" t="s">
        <v>56</v>
      </c>
    </row>
    <row r="17" spans="1:8" x14ac:dyDescent="0.25">
      <c r="A17" s="3">
        <v>14</v>
      </c>
      <c r="B17" t="s">
        <v>414</v>
      </c>
      <c r="C17" t="s">
        <v>345</v>
      </c>
      <c r="D17" t="s">
        <v>23</v>
      </c>
      <c r="E17" t="s">
        <v>191</v>
      </c>
      <c r="F17" t="s">
        <v>24</v>
      </c>
      <c r="G17" t="s">
        <v>57</v>
      </c>
    </row>
    <row r="18" spans="1:8" x14ac:dyDescent="0.25">
      <c r="A18" s="3">
        <v>15</v>
      </c>
      <c r="B18" t="s">
        <v>372</v>
      </c>
      <c r="C18" t="s">
        <v>303</v>
      </c>
      <c r="D18" t="s">
        <v>25</v>
      </c>
      <c r="E18" t="s">
        <v>58</v>
      </c>
      <c r="F18" t="s">
        <v>26</v>
      </c>
      <c r="G18" t="s">
        <v>287</v>
      </c>
    </row>
    <row r="19" spans="1:8" x14ac:dyDescent="0.25">
      <c r="A19" s="3">
        <v>16</v>
      </c>
      <c r="B19" t="s">
        <v>382</v>
      </c>
      <c r="C19" t="s">
        <v>313</v>
      </c>
      <c r="D19" t="s">
        <v>27</v>
      </c>
      <c r="E19" t="s">
        <v>192</v>
      </c>
      <c r="F19" t="s">
        <v>28</v>
      </c>
      <c r="G19" t="s">
        <v>59</v>
      </c>
    </row>
    <row r="20" spans="1:8" x14ac:dyDescent="0.25">
      <c r="A20" s="3">
        <v>17</v>
      </c>
      <c r="B20" t="s">
        <v>363</v>
      </c>
      <c r="C20" t="s">
        <v>294</v>
      </c>
      <c r="D20" t="s">
        <v>29</v>
      </c>
      <c r="E20" t="s">
        <v>193</v>
      </c>
      <c r="F20" t="s">
        <v>30</v>
      </c>
      <c r="G20" t="s">
        <v>60</v>
      </c>
      <c r="H20" t="s">
        <v>61</v>
      </c>
    </row>
    <row r="21" spans="1:8" x14ac:dyDescent="0.25">
      <c r="A21" s="3">
        <v>18</v>
      </c>
      <c r="B21" t="s">
        <v>379</v>
      </c>
      <c r="C21" t="s">
        <v>310</v>
      </c>
      <c r="D21" t="s">
        <v>31</v>
      </c>
      <c r="E21" t="s">
        <v>194</v>
      </c>
      <c r="F21" t="s">
        <v>32</v>
      </c>
      <c r="G21" t="s">
        <v>62</v>
      </c>
      <c r="H21" t="s">
        <v>47</v>
      </c>
    </row>
    <row r="22" spans="1:8" x14ac:dyDescent="0.25">
      <c r="A22" s="3">
        <v>19</v>
      </c>
      <c r="B22" t="s">
        <v>392</v>
      </c>
      <c r="C22" t="s">
        <v>323</v>
      </c>
      <c r="D22" t="s">
        <v>33</v>
      </c>
      <c r="E22" t="s">
        <v>195</v>
      </c>
      <c r="F22" t="s">
        <v>34</v>
      </c>
      <c r="G22" t="s">
        <v>63</v>
      </c>
    </row>
    <row r="23" spans="1:8" x14ac:dyDescent="0.25">
      <c r="A23" s="3">
        <v>20</v>
      </c>
      <c r="B23" t="s">
        <v>371</v>
      </c>
      <c r="C23" t="s">
        <v>302</v>
      </c>
      <c r="D23" t="s">
        <v>35</v>
      </c>
      <c r="E23" t="s">
        <v>196</v>
      </c>
      <c r="F23" t="s">
        <v>197</v>
      </c>
      <c r="G23" t="s">
        <v>64</v>
      </c>
      <c r="H23" t="s">
        <v>65</v>
      </c>
    </row>
    <row r="24" spans="1:8" x14ac:dyDescent="0.25">
      <c r="A24" s="3">
        <v>21</v>
      </c>
      <c r="B24" t="s">
        <v>386</v>
      </c>
      <c r="C24" t="s">
        <v>317</v>
      </c>
      <c r="D24" t="s">
        <v>66</v>
      </c>
      <c r="E24" t="s">
        <v>198</v>
      </c>
      <c r="F24" t="s">
        <v>199</v>
      </c>
      <c r="G24" t="s">
        <v>67</v>
      </c>
      <c r="H24" t="s">
        <v>68</v>
      </c>
    </row>
    <row r="25" spans="1:8" x14ac:dyDescent="0.25">
      <c r="A25" s="3">
        <v>22</v>
      </c>
      <c r="B25" t="s">
        <v>409</v>
      </c>
      <c r="C25" t="s">
        <v>340</v>
      </c>
      <c r="D25" t="s">
        <v>69</v>
      </c>
      <c r="E25" t="s">
        <v>200</v>
      </c>
      <c r="F25" t="s">
        <v>201</v>
      </c>
      <c r="G25" t="s">
        <v>70</v>
      </c>
    </row>
    <row r="26" spans="1:8" x14ac:dyDescent="0.25">
      <c r="A26" s="3">
        <v>23</v>
      </c>
      <c r="B26" t="s">
        <v>401</v>
      </c>
      <c r="C26" t="s">
        <v>332</v>
      </c>
      <c r="D26" t="s">
        <v>71</v>
      </c>
      <c r="E26" t="s">
        <v>202</v>
      </c>
      <c r="F26" t="s">
        <v>203</v>
      </c>
      <c r="G26" t="s">
        <v>72</v>
      </c>
    </row>
    <row r="27" spans="1:8" x14ac:dyDescent="0.25">
      <c r="A27" s="3">
        <v>24</v>
      </c>
      <c r="B27" t="s">
        <v>373</v>
      </c>
      <c r="C27" t="s">
        <v>304</v>
      </c>
      <c r="D27" t="s">
        <v>73</v>
      </c>
      <c r="E27" t="s">
        <v>204</v>
      </c>
      <c r="F27" t="s">
        <v>205</v>
      </c>
      <c r="G27" t="s">
        <v>74</v>
      </c>
    </row>
    <row r="28" spans="1:8" x14ac:dyDescent="0.25">
      <c r="A28" s="3">
        <v>25</v>
      </c>
      <c r="B28" t="s">
        <v>421</v>
      </c>
      <c r="C28" t="s">
        <v>352</v>
      </c>
      <c r="D28" t="s">
        <v>75</v>
      </c>
      <c r="E28" t="s">
        <v>206</v>
      </c>
      <c r="F28" t="s">
        <v>207</v>
      </c>
      <c r="G28" t="s">
        <v>76</v>
      </c>
      <c r="H28" t="s">
        <v>54</v>
      </c>
    </row>
    <row r="29" spans="1:8" x14ac:dyDescent="0.25">
      <c r="A29" s="3">
        <v>26</v>
      </c>
      <c r="B29" t="s">
        <v>399</v>
      </c>
      <c r="C29" t="s">
        <v>330</v>
      </c>
      <c r="D29" t="s">
        <v>77</v>
      </c>
      <c r="E29" t="s">
        <v>208</v>
      </c>
      <c r="F29" t="s">
        <v>209</v>
      </c>
      <c r="G29" t="s">
        <v>78</v>
      </c>
      <c r="H29" t="s">
        <v>79</v>
      </c>
    </row>
    <row r="30" spans="1:8" x14ac:dyDescent="0.25">
      <c r="A30" s="3">
        <v>27</v>
      </c>
      <c r="B30" t="s">
        <v>423</v>
      </c>
      <c r="C30" t="s">
        <v>354</v>
      </c>
      <c r="D30" t="s">
        <v>80</v>
      </c>
      <c r="E30" t="s">
        <v>210</v>
      </c>
      <c r="F30" t="s">
        <v>211</v>
      </c>
      <c r="G30" t="s">
        <v>81</v>
      </c>
    </row>
    <row r="31" spans="1:8" x14ac:dyDescent="0.25">
      <c r="A31" s="3">
        <v>28</v>
      </c>
      <c r="B31" t="s">
        <v>370</v>
      </c>
      <c r="C31" t="s">
        <v>301</v>
      </c>
      <c r="D31" t="s">
        <v>82</v>
      </c>
      <c r="E31" t="s">
        <v>212</v>
      </c>
      <c r="F31" t="s">
        <v>213</v>
      </c>
      <c r="G31" t="s">
        <v>83</v>
      </c>
      <c r="H31" t="s">
        <v>68</v>
      </c>
    </row>
    <row r="32" spans="1:8" x14ac:dyDescent="0.25">
      <c r="A32" s="3">
        <v>29</v>
      </c>
      <c r="B32" t="s">
        <v>393</v>
      </c>
      <c r="C32" t="s">
        <v>324</v>
      </c>
      <c r="D32" t="s">
        <v>84</v>
      </c>
      <c r="E32" t="s">
        <v>214</v>
      </c>
      <c r="F32" t="s">
        <v>215</v>
      </c>
      <c r="G32" t="s">
        <v>85</v>
      </c>
    </row>
    <row r="33" spans="1:8" x14ac:dyDescent="0.25">
      <c r="A33" s="3">
        <v>30</v>
      </c>
      <c r="B33" t="s">
        <v>396</v>
      </c>
      <c r="C33" t="s">
        <v>327</v>
      </c>
      <c r="D33" t="s">
        <v>86</v>
      </c>
      <c r="E33" t="s">
        <v>87</v>
      </c>
      <c r="F33" t="s">
        <v>173</v>
      </c>
      <c r="G33" t="s">
        <v>288</v>
      </c>
      <c r="H33" t="s">
        <v>88</v>
      </c>
    </row>
    <row r="34" spans="1:8" x14ac:dyDescent="0.25">
      <c r="A34" s="3">
        <v>31</v>
      </c>
      <c r="B34" t="s">
        <v>381</v>
      </c>
      <c r="C34" t="s">
        <v>312</v>
      </c>
      <c r="D34" t="s">
        <v>89</v>
      </c>
      <c r="E34" t="s">
        <v>216</v>
      </c>
      <c r="F34" t="s">
        <v>217</v>
      </c>
      <c r="G34" t="s">
        <v>90</v>
      </c>
    </row>
    <row r="35" spans="1:8" x14ac:dyDescent="0.25">
      <c r="A35" s="3">
        <v>32</v>
      </c>
      <c r="B35" t="s">
        <v>407</v>
      </c>
      <c r="C35" t="s">
        <v>338</v>
      </c>
      <c r="D35" t="s">
        <v>91</v>
      </c>
      <c r="E35" t="s">
        <v>218</v>
      </c>
      <c r="F35" t="s">
        <v>219</v>
      </c>
      <c r="G35" t="s">
        <v>92</v>
      </c>
    </row>
    <row r="36" spans="1:8" x14ac:dyDescent="0.25">
      <c r="A36" s="3">
        <v>33</v>
      </c>
      <c r="B36" t="s">
        <v>398</v>
      </c>
      <c r="C36" t="s">
        <v>329</v>
      </c>
      <c r="D36" t="s">
        <v>93</v>
      </c>
      <c r="E36" t="s">
        <v>94</v>
      </c>
      <c r="F36" t="s">
        <v>174</v>
      </c>
      <c r="G36" t="s">
        <v>289</v>
      </c>
    </row>
    <row r="37" spans="1:8" x14ac:dyDescent="0.25">
      <c r="A37" s="3">
        <v>34</v>
      </c>
      <c r="B37" t="s">
        <v>417</v>
      </c>
      <c r="C37" t="s">
        <v>348</v>
      </c>
      <c r="D37" t="s">
        <v>95</v>
      </c>
      <c r="E37" t="s">
        <v>220</v>
      </c>
      <c r="F37" t="s">
        <v>221</v>
      </c>
      <c r="G37" t="s">
        <v>96</v>
      </c>
      <c r="H37" t="s">
        <v>97</v>
      </c>
    </row>
    <row r="38" spans="1:8" x14ac:dyDescent="0.25">
      <c r="A38" s="3">
        <v>35</v>
      </c>
      <c r="B38" t="s">
        <v>375</v>
      </c>
      <c r="C38" t="s">
        <v>306</v>
      </c>
      <c r="D38" t="s">
        <v>98</v>
      </c>
      <c r="E38" t="s">
        <v>222</v>
      </c>
      <c r="F38" t="s">
        <v>223</v>
      </c>
      <c r="G38" t="s">
        <v>99</v>
      </c>
    </row>
    <row r="39" spans="1:8" x14ac:dyDescent="0.25">
      <c r="A39" s="3">
        <v>36</v>
      </c>
      <c r="B39" t="s">
        <v>427</v>
      </c>
      <c r="C39" t="s">
        <v>358</v>
      </c>
      <c r="D39" t="s">
        <v>100</v>
      </c>
      <c r="E39" t="s">
        <v>101</v>
      </c>
      <c r="F39" t="s">
        <v>175</v>
      </c>
      <c r="G39" t="s">
        <v>290</v>
      </c>
    </row>
    <row r="40" spans="1:8" x14ac:dyDescent="0.25">
      <c r="A40" s="3">
        <v>37</v>
      </c>
      <c r="B40" t="s">
        <v>390</v>
      </c>
      <c r="C40" t="s">
        <v>321</v>
      </c>
      <c r="D40" t="s">
        <v>102</v>
      </c>
      <c r="E40" t="s">
        <v>224</v>
      </c>
      <c r="F40" t="s">
        <v>225</v>
      </c>
      <c r="G40" t="s">
        <v>103</v>
      </c>
      <c r="H40" t="s">
        <v>54</v>
      </c>
    </row>
    <row r="41" spans="1:8" x14ac:dyDescent="0.25">
      <c r="A41" s="3">
        <v>38</v>
      </c>
      <c r="B41" t="s">
        <v>376</v>
      </c>
      <c r="C41" t="s">
        <v>307</v>
      </c>
      <c r="D41" t="s">
        <v>104</v>
      </c>
      <c r="E41" t="s">
        <v>226</v>
      </c>
      <c r="F41" t="s">
        <v>227</v>
      </c>
      <c r="G41" t="s">
        <v>105</v>
      </c>
      <c r="H41" t="s">
        <v>106</v>
      </c>
    </row>
    <row r="42" spans="1:8" x14ac:dyDescent="0.25">
      <c r="A42" s="3">
        <v>39</v>
      </c>
      <c r="B42" t="s">
        <v>408</v>
      </c>
      <c r="C42" t="s">
        <v>339</v>
      </c>
      <c r="D42" t="s">
        <v>107</v>
      </c>
      <c r="E42" t="s">
        <v>228</v>
      </c>
      <c r="F42" t="s">
        <v>229</v>
      </c>
      <c r="G42" t="s">
        <v>108</v>
      </c>
    </row>
    <row r="43" spans="1:8" x14ac:dyDescent="0.25">
      <c r="A43" s="3">
        <v>40</v>
      </c>
      <c r="B43" t="s">
        <v>380</v>
      </c>
      <c r="C43" t="s">
        <v>311</v>
      </c>
      <c r="D43" t="s">
        <v>109</v>
      </c>
      <c r="E43" t="s">
        <v>230</v>
      </c>
      <c r="F43" t="s">
        <v>231</v>
      </c>
      <c r="G43" t="s">
        <v>110</v>
      </c>
      <c r="H43" t="s">
        <v>111</v>
      </c>
    </row>
    <row r="44" spans="1:8" x14ac:dyDescent="0.25">
      <c r="A44" s="3">
        <v>41</v>
      </c>
      <c r="B44" t="s">
        <v>385</v>
      </c>
      <c r="C44" t="s">
        <v>316</v>
      </c>
      <c r="D44" t="s">
        <v>112</v>
      </c>
      <c r="E44" t="s">
        <v>232</v>
      </c>
      <c r="F44" t="s">
        <v>233</v>
      </c>
      <c r="G44" t="s">
        <v>113</v>
      </c>
    </row>
    <row r="45" spans="1:8" x14ac:dyDescent="0.25">
      <c r="A45" s="3">
        <v>42</v>
      </c>
      <c r="B45" t="s">
        <v>403</v>
      </c>
      <c r="C45" t="s">
        <v>334</v>
      </c>
      <c r="D45" t="s">
        <v>114</v>
      </c>
      <c r="E45" t="s">
        <v>234</v>
      </c>
      <c r="F45" t="s">
        <v>235</v>
      </c>
      <c r="G45" t="s">
        <v>292</v>
      </c>
      <c r="H45" t="s">
        <v>115</v>
      </c>
    </row>
    <row r="46" spans="1:8" x14ac:dyDescent="0.25">
      <c r="A46" s="3">
        <v>43</v>
      </c>
      <c r="B46" t="s">
        <v>405</v>
      </c>
      <c r="C46" t="s">
        <v>336</v>
      </c>
      <c r="D46" t="s">
        <v>116</v>
      </c>
      <c r="E46" t="s">
        <v>236</v>
      </c>
      <c r="F46" t="s">
        <v>237</v>
      </c>
      <c r="G46" t="s">
        <v>117</v>
      </c>
      <c r="H46" t="s">
        <v>68</v>
      </c>
    </row>
    <row r="47" spans="1:8" x14ac:dyDescent="0.25">
      <c r="A47" s="3">
        <v>44</v>
      </c>
      <c r="B47" t="s">
        <v>388</v>
      </c>
      <c r="C47" t="s">
        <v>319</v>
      </c>
      <c r="D47" t="s">
        <v>118</v>
      </c>
      <c r="E47" t="s">
        <v>238</v>
      </c>
      <c r="F47" t="s">
        <v>239</v>
      </c>
      <c r="G47" t="s">
        <v>119</v>
      </c>
    </row>
    <row r="48" spans="1:8" x14ac:dyDescent="0.25">
      <c r="A48" s="3">
        <v>45</v>
      </c>
      <c r="B48" t="s">
        <v>369</v>
      </c>
      <c r="C48" t="s">
        <v>300</v>
      </c>
      <c r="D48" t="s">
        <v>120</v>
      </c>
      <c r="E48" t="s">
        <v>240</v>
      </c>
      <c r="F48" t="s">
        <v>241</v>
      </c>
      <c r="G48" t="s">
        <v>121</v>
      </c>
      <c r="H48" t="s">
        <v>68</v>
      </c>
    </row>
    <row r="49" spans="1:8" x14ac:dyDescent="0.25">
      <c r="A49" s="3">
        <v>46</v>
      </c>
      <c r="B49" t="s">
        <v>377</v>
      </c>
      <c r="C49" t="s">
        <v>308</v>
      </c>
      <c r="D49" t="s">
        <v>122</v>
      </c>
      <c r="E49" t="s">
        <v>242</v>
      </c>
      <c r="F49" t="s">
        <v>243</v>
      </c>
      <c r="G49" t="s">
        <v>123</v>
      </c>
      <c r="H49" t="s">
        <v>68</v>
      </c>
    </row>
    <row r="50" spans="1:8" x14ac:dyDescent="0.25">
      <c r="A50" s="3">
        <v>47</v>
      </c>
      <c r="B50" t="s">
        <v>425</v>
      </c>
      <c r="C50" t="s">
        <v>356</v>
      </c>
      <c r="D50" t="s">
        <v>124</v>
      </c>
      <c r="E50" t="s">
        <v>244</v>
      </c>
      <c r="F50" t="s">
        <v>245</v>
      </c>
      <c r="G50" t="s">
        <v>125</v>
      </c>
      <c r="H50" t="s">
        <v>126</v>
      </c>
    </row>
    <row r="51" spans="1:8" x14ac:dyDescent="0.25">
      <c r="A51" s="3">
        <v>48</v>
      </c>
      <c r="B51" t="s">
        <v>412</v>
      </c>
      <c r="C51" t="s">
        <v>343</v>
      </c>
      <c r="D51" t="s">
        <v>127</v>
      </c>
      <c r="E51" t="s">
        <v>246</v>
      </c>
      <c r="F51" t="s">
        <v>247</v>
      </c>
      <c r="G51" t="s">
        <v>128</v>
      </c>
    </row>
    <row r="52" spans="1:8" x14ac:dyDescent="0.25">
      <c r="A52" s="3">
        <v>49</v>
      </c>
      <c r="B52" t="s">
        <v>367</v>
      </c>
      <c r="C52" t="s">
        <v>298</v>
      </c>
      <c r="D52" t="s">
        <v>129</v>
      </c>
      <c r="E52" t="s">
        <v>248</v>
      </c>
      <c r="F52" t="s">
        <v>249</v>
      </c>
      <c r="G52" t="s">
        <v>130</v>
      </c>
      <c r="H52" t="s">
        <v>131</v>
      </c>
    </row>
    <row r="53" spans="1:8" x14ac:dyDescent="0.25">
      <c r="A53" s="3">
        <v>50</v>
      </c>
      <c r="B53" t="s">
        <v>415</v>
      </c>
      <c r="C53" t="s">
        <v>346</v>
      </c>
      <c r="D53" t="s">
        <v>132</v>
      </c>
      <c r="E53" t="s">
        <v>250</v>
      </c>
      <c r="F53" t="s">
        <v>251</v>
      </c>
      <c r="G53" t="s">
        <v>133</v>
      </c>
    </row>
    <row r="54" spans="1:8" x14ac:dyDescent="0.25">
      <c r="A54" s="3">
        <v>51</v>
      </c>
      <c r="B54" t="s">
        <v>422</v>
      </c>
      <c r="C54" t="s">
        <v>353</v>
      </c>
      <c r="D54" t="s">
        <v>134</v>
      </c>
      <c r="E54" t="s">
        <v>135</v>
      </c>
      <c r="F54" t="s">
        <v>176</v>
      </c>
      <c r="G54" t="s">
        <v>291</v>
      </c>
      <c r="H54" t="s">
        <v>136</v>
      </c>
    </row>
    <row r="55" spans="1:8" x14ac:dyDescent="0.25">
      <c r="A55" s="3">
        <v>52</v>
      </c>
      <c r="B55" t="s">
        <v>395</v>
      </c>
      <c r="C55" t="s">
        <v>326</v>
      </c>
      <c r="D55" t="s">
        <v>137</v>
      </c>
      <c r="E55" t="s">
        <v>252</v>
      </c>
      <c r="F55" t="s">
        <v>253</v>
      </c>
      <c r="G55" t="s">
        <v>138</v>
      </c>
    </row>
    <row r="56" spans="1:8" x14ac:dyDescent="0.25">
      <c r="A56" s="3">
        <v>53</v>
      </c>
      <c r="B56" t="s">
        <v>400</v>
      </c>
      <c r="C56" t="s">
        <v>331</v>
      </c>
      <c r="D56" t="s">
        <v>139</v>
      </c>
      <c r="E56" t="s">
        <v>140</v>
      </c>
      <c r="F56" t="s">
        <v>177</v>
      </c>
      <c r="G56" t="s">
        <v>141</v>
      </c>
    </row>
    <row r="57" spans="1:8" x14ac:dyDescent="0.25">
      <c r="A57" s="3">
        <v>54</v>
      </c>
      <c r="B57" t="s">
        <v>365</v>
      </c>
      <c r="C57" t="s">
        <v>296</v>
      </c>
      <c r="D57" t="s">
        <v>142</v>
      </c>
      <c r="E57" t="s">
        <v>254</v>
      </c>
      <c r="F57" t="s">
        <v>255</v>
      </c>
      <c r="G57" t="s">
        <v>143</v>
      </c>
    </row>
    <row r="58" spans="1:8" x14ac:dyDescent="0.25">
      <c r="A58" s="3">
        <v>55</v>
      </c>
      <c r="B58" t="s">
        <v>426</v>
      </c>
      <c r="C58" t="s">
        <v>357</v>
      </c>
      <c r="D58" t="s">
        <v>144</v>
      </c>
      <c r="E58" t="s">
        <v>256</v>
      </c>
      <c r="F58" t="s">
        <v>257</v>
      </c>
      <c r="G58" t="s">
        <v>145</v>
      </c>
    </row>
    <row r="59" spans="1:8" x14ac:dyDescent="0.25">
      <c r="A59" s="3">
        <v>56</v>
      </c>
      <c r="B59" t="s">
        <v>419</v>
      </c>
      <c r="C59" t="s">
        <v>350</v>
      </c>
      <c r="D59" t="s">
        <v>146</v>
      </c>
      <c r="E59" t="s">
        <v>258</v>
      </c>
      <c r="F59" t="s">
        <v>259</v>
      </c>
      <c r="G59" t="s">
        <v>147</v>
      </c>
      <c r="H59" t="s">
        <v>79</v>
      </c>
    </row>
    <row r="60" spans="1:8" x14ac:dyDescent="0.25">
      <c r="A60" s="3">
        <v>57</v>
      </c>
      <c r="B60" t="s">
        <v>362</v>
      </c>
      <c r="C60" t="s">
        <v>293</v>
      </c>
      <c r="D60" t="s">
        <v>148</v>
      </c>
      <c r="E60" t="s">
        <v>260</v>
      </c>
      <c r="F60" t="s">
        <v>261</v>
      </c>
      <c r="G60" t="s">
        <v>149</v>
      </c>
    </row>
    <row r="61" spans="1:8" x14ac:dyDescent="0.25">
      <c r="A61" s="3">
        <v>58</v>
      </c>
      <c r="B61" t="s">
        <v>389</v>
      </c>
      <c r="C61" t="s">
        <v>320</v>
      </c>
      <c r="D61" t="s">
        <v>150</v>
      </c>
      <c r="E61" t="s">
        <v>262</v>
      </c>
      <c r="F61" t="s">
        <v>263</v>
      </c>
      <c r="G61" t="s">
        <v>151</v>
      </c>
      <c r="H61" t="s">
        <v>61</v>
      </c>
    </row>
    <row r="62" spans="1:8" x14ac:dyDescent="0.25">
      <c r="A62" s="3">
        <v>59</v>
      </c>
      <c r="B62" t="s">
        <v>410</v>
      </c>
      <c r="C62" t="s">
        <v>341</v>
      </c>
      <c r="D62" t="s">
        <v>152</v>
      </c>
      <c r="E62" t="s">
        <v>264</v>
      </c>
      <c r="F62" t="s">
        <v>265</v>
      </c>
      <c r="G62" t="s">
        <v>153</v>
      </c>
      <c r="H62" t="s">
        <v>68</v>
      </c>
    </row>
    <row r="63" spans="1:8" x14ac:dyDescent="0.25">
      <c r="A63" s="3">
        <v>60</v>
      </c>
      <c r="B63" t="s">
        <v>394</v>
      </c>
      <c r="C63" t="s">
        <v>325</v>
      </c>
      <c r="D63" t="s">
        <v>154</v>
      </c>
      <c r="E63" t="s">
        <v>266</v>
      </c>
      <c r="F63" t="s">
        <v>267</v>
      </c>
      <c r="G63" t="s">
        <v>155</v>
      </c>
    </row>
    <row r="64" spans="1:8" x14ac:dyDescent="0.25">
      <c r="A64" s="3">
        <v>61</v>
      </c>
      <c r="B64" t="s">
        <v>420</v>
      </c>
      <c r="C64" t="s">
        <v>351</v>
      </c>
      <c r="D64" t="s">
        <v>156</v>
      </c>
      <c r="E64" t="s">
        <v>268</v>
      </c>
      <c r="F64" t="s">
        <v>269</v>
      </c>
      <c r="G64" t="s">
        <v>157</v>
      </c>
      <c r="H64" t="s">
        <v>158</v>
      </c>
    </row>
    <row r="65" spans="1:8" x14ac:dyDescent="0.25">
      <c r="A65" s="3">
        <v>62</v>
      </c>
      <c r="B65" t="s">
        <v>387</v>
      </c>
      <c r="C65" t="s">
        <v>318</v>
      </c>
      <c r="D65" t="s">
        <v>159</v>
      </c>
      <c r="E65" t="s">
        <v>284</v>
      </c>
      <c r="F65" t="s">
        <v>178</v>
      </c>
      <c r="G65" t="s">
        <v>285</v>
      </c>
      <c r="H65" t="s">
        <v>160</v>
      </c>
    </row>
    <row r="66" spans="1:8" x14ac:dyDescent="0.25">
      <c r="A66" s="3">
        <v>63</v>
      </c>
      <c r="B66" t="s">
        <v>424</v>
      </c>
      <c r="C66" t="s">
        <v>355</v>
      </c>
      <c r="D66" t="s">
        <v>161</v>
      </c>
      <c r="E66" t="s">
        <v>270</v>
      </c>
      <c r="F66" t="s">
        <v>271</v>
      </c>
      <c r="G66" t="s">
        <v>162</v>
      </c>
    </row>
    <row r="67" spans="1:8" x14ac:dyDescent="0.25">
      <c r="A67" s="3">
        <v>64</v>
      </c>
      <c r="B67" t="s">
        <v>364</v>
      </c>
      <c r="C67" t="s">
        <v>295</v>
      </c>
      <c r="D67" t="s">
        <v>163</v>
      </c>
      <c r="E67" t="s">
        <v>272</v>
      </c>
      <c r="F67" t="s">
        <v>273</v>
      </c>
      <c r="G67" t="s">
        <v>164</v>
      </c>
      <c r="H67" t="s">
        <v>115</v>
      </c>
    </row>
    <row r="68" spans="1:8" x14ac:dyDescent="0.25">
      <c r="A68" s="3">
        <v>65</v>
      </c>
      <c r="B68" t="s">
        <v>411</v>
      </c>
      <c r="C68" t="s">
        <v>342</v>
      </c>
      <c r="D68" t="s">
        <v>165</v>
      </c>
      <c r="E68" t="s">
        <v>274</v>
      </c>
      <c r="F68" t="s">
        <v>275</v>
      </c>
      <c r="G68" t="s">
        <v>166</v>
      </c>
      <c r="H68" t="s">
        <v>45</v>
      </c>
    </row>
    <row r="69" spans="1:8" x14ac:dyDescent="0.25">
      <c r="A69" s="3">
        <v>66</v>
      </c>
      <c r="B69" t="s">
        <v>418</v>
      </c>
      <c r="C69" t="s">
        <v>349</v>
      </c>
      <c r="D69" t="s">
        <v>167</v>
      </c>
      <c r="E69" t="s">
        <v>276</v>
      </c>
      <c r="F69" t="s">
        <v>277</v>
      </c>
      <c r="G69" t="s">
        <v>168</v>
      </c>
      <c r="H69" t="s">
        <v>115</v>
      </c>
    </row>
    <row r="70" spans="1:8" x14ac:dyDescent="0.25">
      <c r="A70" s="3">
        <v>67</v>
      </c>
      <c r="B70" t="s">
        <v>416</v>
      </c>
      <c r="C70" t="s">
        <v>347</v>
      </c>
      <c r="D70" t="s">
        <v>169</v>
      </c>
      <c r="E70" t="s">
        <v>278</v>
      </c>
      <c r="F70" t="s">
        <v>279</v>
      </c>
      <c r="G70" t="s">
        <v>170</v>
      </c>
      <c r="H70" t="s">
        <v>171</v>
      </c>
    </row>
  </sheetData>
  <sortState xmlns:xlrd2="http://schemas.microsoft.com/office/spreadsheetml/2017/richdata2" ref="A3:H69">
    <sortCondition ref="A3:A69"/>
  </sortState>
  <mergeCells count="2">
    <mergeCell ref="D2:H2"/>
    <mergeCell ref="A1:G1"/>
  </mergeCells>
  <conditionalFormatting sqref="D3">
    <cfRule type="duplicateValues" dxfId="2" priority="3"/>
  </conditionalFormatting>
  <conditionalFormatting sqref="D2">
    <cfRule type="duplicateValues" dxfId="1" priority="2"/>
  </conditionalFormatting>
  <conditionalFormatting sqref="H1:I1">
    <cfRule type="cellIs" dxfId="0" priority="1" stopIfTrue="1" operator="between">
      <formula>18983802</formula>
      <formula>210963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5T12:18:03Z</dcterms:modified>
</cp:coreProperties>
</file>